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Лист1" sheetId="1" r:id="rId1"/>
  </sheets>
  <calcPr calcId="125725"/>
</workbook>
</file>

<file path=xl/calcChain.xml><?xml version="1.0" encoding="utf-8"?>
<calcChain xmlns="http://schemas.openxmlformats.org/spreadsheetml/2006/main">
  <c r="B32" i="1"/>
  <c r="B33" s="1"/>
  <c r="B31"/>
  <c r="B23"/>
  <c r="B24" s="1"/>
  <c r="B22"/>
  <c r="B14"/>
  <c r="B15" s="1"/>
  <c r="B13"/>
  <c r="C32"/>
  <c r="C33" s="1"/>
  <c r="C31"/>
  <c r="C23"/>
  <c r="C24" s="1"/>
  <c r="C22"/>
  <c r="C14"/>
  <c r="C15" s="1"/>
  <c r="C13"/>
</calcChain>
</file>

<file path=xl/sharedStrings.xml><?xml version="1.0" encoding="utf-8"?>
<sst xmlns="http://schemas.openxmlformats.org/spreadsheetml/2006/main" count="17" uniqueCount="11">
  <si>
    <t>γ-EVG</t>
  </si>
  <si>
    <t>γ-EV</t>
  </si>
  <si>
    <t>Strain</t>
  </si>
  <si>
    <t>Compound concentration in extract,</t>
  </si>
  <si>
    <r>
      <t xml:space="preserve"> μg l</t>
    </r>
    <r>
      <rPr>
        <vertAlign val="superscript"/>
        <sz val="12"/>
        <color theme="1"/>
        <rFont val="Times New Roman"/>
        <family val="1"/>
        <charset val="204"/>
      </rPr>
      <t>-1</t>
    </r>
    <r>
      <rPr>
        <sz val="12"/>
        <color theme="1"/>
        <rFont val="Times New Roman"/>
        <family val="1"/>
        <charset val="204"/>
      </rPr>
      <t xml:space="preserve"> OD600</t>
    </r>
    <r>
      <rPr>
        <vertAlign val="superscript"/>
        <sz val="12"/>
        <color theme="1"/>
        <rFont val="Times New Roman"/>
        <family val="1"/>
        <charset val="204"/>
      </rPr>
      <t>-1</t>
    </r>
  </si>
  <si>
    <t>SOA4</t>
  </si>
  <si>
    <r>
      <t xml:space="preserve">S288c </t>
    </r>
    <r>
      <rPr>
        <i/>
        <sz val="12"/>
        <color theme="1"/>
        <rFont val="Times New Roman"/>
        <family val="1"/>
        <charset val="204"/>
      </rPr>
      <t>gsh2</t>
    </r>
    <r>
      <rPr>
        <sz val="12"/>
        <color theme="1"/>
        <rFont val="Times New Roman"/>
        <family val="1"/>
        <charset val="204"/>
      </rPr>
      <t xml:space="preserve">Δ </t>
    </r>
  </si>
  <si>
    <r>
      <t xml:space="preserve">SOA4 </t>
    </r>
    <r>
      <rPr>
        <i/>
        <sz val="12"/>
        <color theme="1"/>
        <rFont val="Times New Roman"/>
        <family val="1"/>
        <charset val="204"/>
      </rPr>
      <t>P</t>
    </r>
    <r>
      <rPr>
        <i/>
        <vertAlign val="subscript"/>
        <sz val="12"/>
        <color theme="1"/>
        <rFont val="Times New Roman"/>
        <family val="1"/>
        <charset val="204"/>
      </rPr>
      <t>ADH1</t>
    </r>
    <r>
      <rPr>
        <i/>
        <sz val="12"/>
        <color theme="1"/>
        <rFont val="Times New Roman"/>
        <family val="1"/>
        <charset val="204"/>
      </rPr>
      <t>-GSH2</t>
    </r>
  </si>
  <si>
    <t>Mean</t>
  </si>
  <si>
    <t>Standard deviation</t>
  </si>
  <si>
    <t>Confidence interval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vertAlign val="superscript"/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i/>
      <vertAlign val="subscript"/>
      <sz val="12"/>
      <color theme="1"/>
      <name val="Times New Roman"/>
      <family val="1"/>
      <charset val="204"/>
    </font>
    <font>
      <sz val="12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3" xfId="0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 wrapText="1"/>
    </xf>
    <xf numFmtId="1" fontId="1" fillId="0" borderId="3" xfId="0" applyNumberFormat="1" applyFont="1" applyBorder="1" applyAlignment="1">
      <alignment horizontal="center" wrapText="1"/>
    </xf>
    <xf numFmtId="0" fontId="0" fillId="0" borderId="8" xfId="0" applyBorder="1"/>
    <xf numFmtId="0" fontId="1" fillId="0" borderId="1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2" fontId="1" fillId="0" borderId="9" xfId="0" applyNumberFormat="1" applyFont="1" applyBorder="1" applyAlignment="1">
      <alignment horizontal="center" wrapText="1"/>
    </xf>
    <xf numFmtId="1" fontId="0" fillId="2" borderId="5" xfId="0" applyNumberFormat="1" applyFill="1" applyBorder="1"/>
    <xf numFmtId="0" fontId="0" fillId="2" borderId="10" xfId="0" applyFill="1" applyBorder="1"/>
    <xf numFmtId="1" fontId="0" fillId="2" borderId="8" xfId="0" applyNumberFormat="1" applyFill="1" applyBorder="1"/>
    <xf numFmtId="0" fontId="0" fillId="2" borderId="7" xfId="0" applyFill="1" applyBorder="1"/>
    <xf numFmtId="1" fontId="0" fillId="2" borderId="3" xfId="0" applyNumberFormat="1" applyFill="1" applyBorder="1"/>
    <xf numFmtId="1" fontId="1" fillId="0" borderId="13" xfId="0" applyNumberFormat="1" applyFont="1" applyBorder="1" applyAlignment="1">
      <alignment horizontal="center" wrapText="1"/>
    </xf>
    <xf numFmtId="1" fontId="1" fillId="0" borderId="0" xfId="0" applyNumberFormat="1" applyFont="1" applyBorder="1" applyAlignment="1">
      <alignment horizontal="center"/>
    </xf>
    <xf numFmtId="1" fontId="0" fillId="2" borderId="0" xfId="0" applyNumberFormat="1" applyFill="1" applyBorder="1"/>
    <xf numFmtId="1" fontId="0" fillId="2" borderId="11" xfId="0" applyNumberFormat="1" applyFill="1" applyBorder="1"/>
    <xf numFmtId="0" fontId="0" fillId="0" borderId="6" xfId="0" applyBorder="1"/>
    <xf numFmtId="0" fontId="0" fillId="2" borderId="6" xfId="0" applyFill="1" applyBorder="1"/>
    <xf numFmtId="0" fontId="0" fillId="2" borderId="2" xfId="0" applyFill="1" applyBorder="1"/>
    <xf numFmtId="1" fontId="1" fillId="0" borderId="1" xfId="0" applyNumberFormat="1" applyFont="1" applyBorder="1" applyAlignment="1">
      <alignment horizontal="center"/>
    </xf>
    <xf numFmtId="1" fontId="0" fillId="2" borderId="6" xfId="0" applyNumberFormat="1" applyFill="1" applyBorder="1"/>
    <xf numFmtId="1" fontId="0" fillId="2" borderId="2" xfId="0" applyNumberFormat="1" applyFill="1" applyBorder="1"/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2" borderId="2" xfId="0" applyNumberFormat="1" applyFill="1" applyBorder="1"/>
    <xf numFmtId="2" fontId="1" fillId="0" borderId="13" xfId="0" applyNumberFormat="1" applyFont="1" applyBorder="1" applyAlignment="1">
      <alignment horizontal="center" wrapText="1"/>
    </xf>
    <xf numFmtId="1" fontId="1" fillId="0" borderId="12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8" xfId="0" applyFont="1" applyBorder="1" applyAlignment="1">
      <alignment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4983090277777792"/>
          <c:y val="0.62233134920634869"/>
          <c:w val="0.72366354166666658"/>
          <c:h val="0.24504365079365076"/>
        </c:manualLayout>
      </c:layout>
      <c:barChart>
        <c:barDir val="col"/>
        <c:grouping val="clustered"/>
        <c:ser>
          <c:idx val="0"/>
          <c:order val="0"/>
          <c:tx>
            <c:strRef>
              <c:f>Лист1!$B$4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plus>
            <c:min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minus>
          </c:errBars>
          <c:cat>
            <c:strRef>
              <c:f>(Лист1!$A$5,Лист1!$A$16,Лист1!$A$25)</c:f>
              <c:strCache>
                <c:ptCount val="3"/>
                <c:pt idx="0">
                  <c:v>SOA4</c:v>
                </c:pt>
                <c:pt idx="1">
                  <c:v>S288c gsh2Δ </c:v>
                </c:pt>
                <c:pt idx="2">
                  <c:v>SOA4 PADH1-GSH2</c:v>
                </c:pt>
              </c:strCache>
            </c:strRef>
          </c:cat>
          <c:val>
            <c:numRef>
              <c:f>(Лист1!$B$13,Лист1!$B$22,Лист1!$B$31)</c:f>
              <c:numCache>
                <c:formatCode>0.00</c:formatCode>
                <c:ptCount val="3"/>
                <c:pt idx="0">
                  <c:v>1.2481031619703495</c:v>
                </c:pt>
                <c:pt idx="1">
                  <c:v>0.17213997697750452</c:v>
                </c:pt>
                <c:pt idx="2" formatCode="0">
                  <c:v>33.859307885581195</c:v>
                </c:pt>
              </c:numCache>
            </c:numRef>
          </c:val>
        </c:ser>
        <c:gapWidth val="249"/>
        <c:overlap val="-1"/>
        <c:axId val="63436672"/>
        <c:axId val="63438208"/>
      </c:barChart>
      <c:catAx>
        <c:axId val="63436672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 baseline="0"/>
            </a:pPr>
            <a:endParaRPr lang="ru-RU"/>
          </a:p>
        </c:txPr>
        <c:crossAx val="63438208"/>
        <c:crosses val="autoZero"/>
        <c:auto val="1"/>
        <c:lblAlgn val="ctr"/>
        <c:lblOffset val="100"/>
      </c:catAx>
      <c:valAx>
        <c:axId val="63438208"/>
        <c:scaling>
          <c:orientation val="minMax"/>
          <c:max val="2.5"/>
          <c:min val="0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/>
            </a:pPr>
            <a:endParaRPr lang="ru-RU"/>
          </a:p>
        </c:txPr>
        <c:crossAx val="63436672"/>
        <c:crosses val="autoZero"/>
        <c:crossBetween val="between"/>
        <c:majorUnit val="1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4983090277777797"/>
          <c:y val="6.2926646364326433E-2"/>
          <c:w val="0.72366354166666658"/>
          <c:h val="0.53734523809523804"/>
        </c:manualLayout>
      </c:layout>
      <c:barChart>
        <c:barDir val="col"/>
        <c:grouping val="clustered"/>
        <c:ser>
          <c:idx val="0"/>
          <c:order val="0"/>
          <c:tx>
            <c:strRef>
              <c:f>Лист1!$B$4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plus>
            <c:min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minus>
          </c:errBars>
          <c:cat>
            <c:strRef>
              <c:f>(Лист1!$A$5,Лист1!$A$16,Лист1!$A$25)</c:f>
              <c:strCache>
                <c:ptCount val="3"/>
                <c:pt idx="0">
                  <c:v>SOA4</c:v>
                </c:pt>
                <c:pt idx="1">
                  <c:v>S288c gsh2Δ </c:v>
                </c:pt>
                <c:pt idx="2">
                  <c:v>SOA4 PADH1-GSH2</c:v>
                </c:pt>
              </c:strCache>
            </c:strRef>
          </c:cat>
          <c:val>
            <c:numRef>
              <c:f>(Лист1!$B$13,Лист1!$B$22,Лист1!$B$31)</c:f>
              <c:numCache>
                <c:formatCode>0.00</c:formatCode>
                <c:ptCount val="3"/>
                <c:pt idx="0">
                  <c:v>1.2481031619703495</c:v>
                </c:pt>
                <c:pt idx="1">
                  <c:v>0.17213997697750452</c:v>
                </c:pt>
                <c:pt idx="2" formatCode="0">
                  <c:v>33.859307885581195</c:v>
                </c:pt>
              </c:numCache>
            </c:numRef>
          </c:val>
        </c:ser>
        <c:gapWidth val="249"/>
        <c:overlap val="-1"/>
        <c:axId val="65698432"/>
        <c:axId val="65708416"/>
      </c:barChart>
      <c:catAx>
        <c:axId val="65698432"/>
        <c:scaling>
          <c:orientation val="minMax"/>
        </c:scaling>
        <c:axPos val="b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 baseline="0"/>
            </a:pPr>
            <a:endParaRPr lang="ru-RU"/>
          </a:p>
        </c:txPr>
        <c:crossAx val="65708416"/>
        <c:crosses val="autoZero"/>
        <c:auto val="1"/>
        <c:lblAlgn val="ctr"/>
        <c:lblOffset val="100"/>
      </c:catAx>
      <c:valAx>
        <c:axId val="65708416"/>
        <c:scaling>
          <c:orientation val="minMax"/>
          <c:max val="50"/>
          <c:min val="0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/>
            </a:pPr>
            <a:endParaRPr lang="ru-RU"/>
          </a:p>
        </c:txPr>
        <c:crossAx val="65698432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25489826388888942"/>
          <c:y val="7.9307936507936688E-2"/>
          <c:w val="0.24141939837883081"/>
          <c:h val="0.13359455491792341"/>
        </c:manualLayout>
      </c:layout>
      <c:txPr>
        <a:bodyPr/>
        <a:lstStyle/>
        <a:p>
          <a:pPr>
            <a:defRPr sz="1400" baseline="0"/>
          </a:pPr>
          <a:endParaRPr lang="ru-RU"/>
        </a:p>
      </c:txPr>
    </c:legend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autoTitleDeleted val="1"/>
    <c:plotArea>
      <c:layout>
        <c:manualLayout>
          <c:layoutTarget val="inner"/>
          <c:xMode val="edge"/>
          <c:yMode val="edge"/>
          <c:x val="0.24983090277777797"/>
          <c:y val="6.2926646364326433E-2"/>
          <c:w val="0.72366354166666658"/>
          <c:h val="0.80444824058009912"/>
        </c:manualLayout>
      </c:layout>
      <c:barChart>
        <c:barDir val="col"/>
        <c:grouping val="clustered"/>
        <c:ser>
          <c:idx val="0"/>
          <c:order val="0"/>
          <c:tx>
            <c:strRef>
              <c:f>Лист1!$B$4</c:f>
              <c:strCache>
                <c:ptCount val="1"/>
                <c:pt idx="0">
                  <c:v>γ-EVG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plus>
            <c:minus>
              <c:numRef>
                <c:f>(Лист1!$B$15,Лист1!$B$24,Лист1!$B$33)</c:f>
                <c:numCache>
                  <c:formatCode>General</c:formatCode>
                  <c:ptCount val="3"/>
                  <c:pt idx="0">
                    <c:v>0.39316113926186957</c:v>
                  </c:pt>
                  <c:pt idx="1">
                    <c:v>5.062290094948111E-2</c:v>
                  </c:pt>
                  <c:pt idx="2">
                    <c:v>12.382815073204299</c:v>
                  </c:pt>
                </c:numCache>
              </c:numRef>
            </c:minus>
          </c:errBars>
          <c:cat>
            <c:strRef>
              <c:f>(Лист1!$A$5,Лист1!$A$16,Лист1!$A$25)</c:f>
              <c:strCache>
                <c:ptCount val="3"/>
                <c:pt idx="0">
                  <c:v>SOA4</c:v>
                </c:pt>
                <c:pt idx="1">
                  <c:v>S288c gsh2Δ </c:v>
                </c:pt>
                <c:pt idx="2">
                  <c:v>SOA4 PADH1-GSH2</c:v>
                </c:pt>
              </c:strCache>
            </c:strRef>
          </c:cat>
          <c:val>
            <c:numRef>
              <c:f>(Лист1!$B$13,Лист1!$B$22,Лист1!$B$31)</c:f>
              <c:numCache>
                <c:formatCode>0.00</c:formatCode>
                <c:ptCount val="3"/>
                <c:pt idx="0">
                  <c:v>1.2481031619703495</c:v>
                </c:pt>
                <c:pt idx="1">
                  <c:v>0.17213997697750452</c:v>
                </c:pt>
                <c:pt idx="2" formatCode="0">
                  <c:v>33.859307885581195</c:v>
                </c:pt>
              </c:numCache>
            </c:numRef>
          </c:val>
        </c:ser>
        <c:gapWidth val="249"/>
        <c:overlap val="-1"/>
        <c:axId val="67264512"/>
        <c:axId val="67266048"/>
      </c:barChart>
      <c:catAx>
        <c:axId val="67264512"/>
        <c:scaling>
          <c:orientation val="minMax"/>
        </c:scaling>
        <c:axPos val="b"/>
        <c:tickLblPos val="nextTo"/>
        <c:txPr>
          <a:bodyPr/>
          <a:lstStyle/>
          <a:p>
            <a:pPr>
              <a:defRPr sz="800" baseline="0"/>
            </a:pPr>
            <a:endParaRPr lang="ru-RU"/>
          </a:p>
        </c:txPr>
        <c:crossAx val="67266048"/>
        <c:crosses val="autoZero"/>
        <c:auto val="1"/>
        <c:lblAlgn val="ctr"/>
        <c:lblOffset val="100"/>
      </c:catAx>
      <c:valAx>
        <c:axId val="672660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l-GR" sz="1400"/>
                  <a:t>μ</a:t>
                </a:r>
                <a:r>
                  <a:rPr lang="en-US" sz="1400"/>
                  <a:t>g L</a:t>
                </a:r>
                <a:r>
                  <a:rPr lang="en-US" sz="1400" baseline="30000"/>
                  <a:t>-1</a:t>
                </a:r>
                <a:r>
                  <a:rPr lang="en-US" sz="1400"/>
                  <a:t> OD</a:t>
                </a:r>
                <a:r>
                  <a:rPr lang="en-US" sz="1400" baseline="-25000"/>
                  <a:t>600</a:t>
                </a:r>
                <a:r>
                  <a:rPr lang="en-US" sz="1400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6.0686127935015632E-3"/>
              <c:y val="0.30825962008986302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sz="1200" baseline="0"/>
            </a:pPr>
            <a:endParaRPr lang="ru-RU"/>
          </a:p>
        </c:txPr>
        <c:crossAx val="67264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5489826388888942"/>
          <c:y val="7.9307936507936688E-2"/>
          <c:w val="0.24141939837883081"/>
          <c:h val="0.13359455491792341"/>
        </c:manualLayout>
      </c:layout>
      <c:txPr>
        <a:bodyPr/>
        <a:lstStyle/>
        <a:p>
          <a:pPr>
            <a:defRPr sz="1400" baseline="0"/>
          </a:pPr>
          <a:endParaRPr lang="ru-RU"/>
        </a:p>
      </c:txPr>
    </c:legend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425</xdr:colOff>
      <xdr:row>2</xdr:row>
      <xdr:rowOff>47625</xdr:rowOff>
    </xdr:from>
    <xdr:to>
      <xdr:col>14</xdr:col>
      <xdr:colOff>184425</xdr:colOff>
      <xdr:row>14</xdr:row>
      <xdr:rowOff>91125</xdr:rowOff>
    </xdr:to>
    <xdr:graphicFrame macro="">
      <xdr:nvGraphicFramePr>
        <xdr:cNvPr id="8" name="Диаграмма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66725</xdr:colOff>
      <xdr:row>2</xdr:row>
      <xdr:rowOff>28575</xdr:rowOff>
    </xdr:from>
    <xdr:to>
      <xdr:col>19</xdr:col>
      <xdr:colOff>298725</xdr:colOff>
      <xdr:row>14</xdr:row>
      <xdr:rowOff>72075</xdr:rowOff>
    </xdr:to>
    <xdr:graphicFrame macro="">
      <xdr:nvGraphicFramePr>
        <xdr:cNvPr id="9" name="Диаграмма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33350</xdr:colOff>
      <xdr:row>2</xdr:row>
      <xdr:rowOff>95250</xdr:rowOff>
    </xdr:from>
    <xdr:to>
      <xdr:col>8</xdr:col>
      <xdr:colOff>574950</xdr:colOff>
      <xdr:row>14</xdr:row>
      <xdr:rowOff>148275</xdr:rowOff>
    </xdr:to>
    <xdr:graphicFrame macro="">
      <xdr:nvGraphicFramePr>
        <xdr:cNvPr id="10" name="Диаграмма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3"/>
  <sheetViews>
    <sheetView tabSelected="1" topLeftCell="A10" zoomScaleNormal="100" workbookViewId="0">
      <selection activeCell="F22" sqref="F22"/>
    </sheetView>
  </sheetViews>
  <sheetFormatPr defaultRowHeight="15"/>
  <cols>
    <col min="1" max="1" width="28.140625" customWidth="1"/>
    <col min="2" max="2" width="9.5703125" bestFit="1" customWidth="1"/>
    <col min="3" max="3" width="10.7109375" bestFit="1" customWidth="1"/>
    <col min="4" max="4" width="13.28515625" customWidth="1"/>
  </cols>
  <sheetData>
    <row r="1" spans="1:4" ht="15.75" thickBot="1"/>
    <row r="2" spans="1:4" ht="15.75">
      <c r="A2" s="10" t="s">
        <v>2</v>
      </c>
      <c r="B2" s="13" t="s">
        <v>3</v>
      </c>
      <c r="C2" s="14"/>
    </row>
    <row r="3" spans="1:4" ht="16.5" thickBot="1">
      <c r="A3" s="11"/>
      <c r="B3" s="15" t="s">
        <v>4</v>
      </c>
      <c r="C3" s="16"/>
    </row>
    <row r="4" spans="1:4" ht="16.5" thickBot="1">
      <c r="A4" s="12"/>
      <c r="B4" s="1" t="s">
        <v>0</v>
      </c>
      <c r="C4" s="1" t="s">
        <v>1</v>
      </c>
    </row>
    <row r="5" spans="1:4" ht="16.5" thickBot="1">
      <c r="A5" s="8" t="s">
        <v>5</v>
      </c>
      <c r="B5" s="2">
        <v>0.89743589743589747</v>
      </c>
      <c r="C5" s="6">
        <v>1962.8205128205129</v>
      </c>
    </row>
    <row r="6" spans="1:4" ht="16.5" thickBot="1">
      <c r="A6" s="9"/>
      <c r="B6" s="2">
        <v>1.7750000000000001</v>
      </c>
      <c r="C6" s="6">
        <v>4113.333333333333</v>
      </c>
    </row>
    <row r="7" spans="1:4" ht="16.5" thickBot="1">
      <c r="A7" s="9"/>
      <c r="B7" s="2">
        <v>2.375</v>
      </c>
      <c r="C7" s="6">
        <v>262.5</v>
      </c>
    </row>
    <row r="8" spans="1:4" ht="16.5" thickBot="1">
      <c r="A8" s="7"/>
      <c r="B8" s="17">
        <v>0.78906249999999989</v>
      </c>
      <c r="C8" s="6">
        <v>553.90625</v>
      </c>
    </row>
    <row r="9" spans="1:4" ht="16.5" thickBot="1">
      <c r="A9" s="9"/>
      <c r="B9" s="2">
        <v>1.1959459459459458</v>
      </c>
      <c r="C9" s="6">
        <v>668.24324324324323</v>
      </c>
    </row>
    <row r="10" spans="1:4" ht="16.5" thickBot="1">
      <c r="A10" s="9"/>
      <c r="B10" s="2">
        <v>0.98124999999999996</v>
      </c>
      <c r="C10" s="6">
        <v>573.125</v>
      </c>
    </row>
    <row r="11" spans="1:4" ht="16.5" thickBot="1">
      <c r="A11" s="9"/>
      <c r="B11" s="2">
        <v>1.26875</v>
      </c>
      <c r="C11" s="6">
        <v>722.5</v>
      </c>
    </row>
    <row r="12" spans="1:4" ht="16.5" thickBot="1">
      <c r="A12" s="9"/>
      <c r="B12" s="2">
        <v>0.70238095238095244</v>
      </c>
      <c r="C12" s="6">
        <v>438.09523809523807</v>
      </c>
    </row>
    <row r="13" spans="1:4">
      <c r="A13" s="28" t="s">
        <v>8</v>
      </c>
      <c r="B13" s="33">
        <f>AVERAGE(B5:B12)</f>
        <v>1.2481031619703495</v>
      </c>
      <c r="C13" s="18">
        <f>AVERAGE(C8:C12)</f>
        <v>591.17394626769624</v>
      </c>
    </row>
    <row r="14" spans="1:4">
      <c r="A14" s="19" t="s">
        <v>9</v>
      </c>
      <c r="B14" s="34">
        <f>STDEV(B5:B12)</f>
        <v>0.56737146164721308</v>
      </c>
      <c r="C14" s="20">
        <f>STDEV(C8:C12)</f>
        <v>109.92491240322755</v>
      </c>
    </row>
    <row r="15" spans="1:4" ht="15.75" thickBot="1">
      <c r="A15" s="21" t="s">
        <v>10</v>
      </c>
      <c r="B15" s="35">
        <f>CONFIDENCE(0.05,B14,8)</f>
        <v>0.39316113926186957</v>
      </c>
      <c r="C15" s="22">
        <f>CONFIDENCE(0.05,C14,5)</f>
        <v>96.351663492335192</v>
      </c>
      <c r="D15" s="3"/>
    </row>
    <row r="16" spans="1:4" ht="16.5" thickBot="1">
      <c r="A16" s="9" t="s">
        <v>6</v>
      </c>
      <c r="B16" s="5">
        <v>0.3</v>
      </c>
      <c r="C16" s="5">
        <v>219</v>
      </c>
    </row>
    <row r="17" spans="1:4" ht="16.5" thickBot="1">
      <c r="A17" s="39"/>
      <c r="B17" s="2">
        <v>0.15822784810126581</v>
      </c>
      <c r="C17" s="6">
        <v>239.39873417721518</v>
      </c>
    </row>
    <row r="18" spans="1:4" ht="16.5" thickBot="1">
      <c r="A18" s="9"/>
      <c r="B18" s="2">
        <v>0.15432098765432098</v>
      </c>
      <c r="C18" s="6">
        <v>233.95061728395061</v>
      </c>
    </row>
    <row r="19" spans="1:4" ht="16.5" thickBot="1">
      <c r="A19" s="9"/>
      <c r="B19" s="2">
        <v>0.13736263736263735</v>
      </c>
      <c r="C19" s="6">
        <v>210.71428571428569</v>
      </c>
    </row>
    <row r="20" spans="1:4" ht="16.5" thickBot="1">
      <c r="A20" s="9"/>
      <c r="B20" s="2">
        <v>0.14705882352941177</v>
      </c>
      <c r="C20" s="6">
        <v>326.47058823529414</v>
      </c>
    </row>
    <row r="21" spans="1:4" ht="16.5" thickBot="1">
      <c r="A21" s="9"/>
      <c r="B21" s="36">
        <v>0.1358695652173913</v>
      </c>
      <c r="C21" s="6">
        <v>398.0978260869565</v>
      </c>
    </row>
    <row r="22" spans="1:4">
      <c r="A22" s="28" t="s">
        <v>8</v>
      </c>
      <c r="B22" s="33">
        <f>AVERAGE(B16:B21)</f>
        <v>0.17213997697750452</v>
      </c>
      <c r="C22" s="18">
        <f>AVERAGE(C17:C21)</f>
        <v>281.72641029954042</v>
      </c>
    </row>
    <row r="23" spans="1:4">
      <c r="A23" s="19" t="s">
        <v>9</v>
      </c>
      <c r="B23" s="34">
        <f>STDEV(B16:B21)</f>
        <v>6.3266609796802972E-2</v>
      </c>
      <c r="C23" s="20">
        <f>STDEV(C17:C21)</f>
        <v>78.519469359214824</v>
      </c>
    </row>
    <row r="24" spans="1:4" ht="15.75" thickBot="1">
      <c r="A24" s="21" t="s">
        <v>10</v>
      </c>
      <c r="B24" s="35">
        <f>CONFIDENCE(0.05,B23,6)</f>
        <v>5.062290094948111E-2</v>
      </c>
      <c r="C24" s="22">
        <f>CONFIDENCE(0.05,C23,5)</f>
        <v>68.824084767464029</v>
      </c>
      <c r="D24" s="3"/>
    </row>
    <row r="25" spans="1:4" ht="19.5" thickBot="1">
      <c r="A25" s="9" t="s">
        <v>7</v>
      </c>
      <c r="B25" s="5">
        <v>27</v>
      </c>
      <c r="C25" s="5">
        <v>568</v>
      </c>
    </row>
    <row r="26" spans="1:4" ht="16.5" thickBot="1">
      <c r="A26" s="39"/>
      <c r="B26" s="6">
        <v>37.867647058823529</v>
      </c>
      <c r="C26" s="6">
        <v>1094.1176470588236</v>
      </c>
    </row>
    <row r="27" spans="1:4" ht="16.5" thickBot="1">
      <c r="A27" s="9"/>
      <c r="B27" s="6">
        <v>17.567567567567568</v>
      </c>
      <c r="C27" s="6">
        <v>550.67567567567562</v>
      </c>
    </row>
    <row r="28" spans="1:4" ht="16.5" thickBot="1">
      <c r="A28" s="9"/>
      <c r="B28" s="23">
        <v>32.926829268292686</v>
      </c>
      <c r="C28" s="23">
        <v>895.12195121951231</v>
      </c>
    </row>
    <row r="29" spans="1:4" ht="16.5" thickBot="1">
      <c r="A29" s="27"/>
      <c r="B29" s="24">
        <v>25.641025641025642</v>
      </c>
      <c r="C29" s="30">
        <v>776.92307692307691</v>
      </c>
    </row>
    <row r="30" spans="1:4" ht="16.5" thickBot="1">
      <c r="A30" s="27"/>
      <c r="B30" s="37">
        <v>62.152777777777779</v>
      </c>
      <c r="C30" s="38">
        <v>1500</v>
      </c>
    </row>
    <row r="31" spans="1:4">
      <c r="A31" s="28" t="s">
        <v>8</v>
      </c>
      <c r="B31" s="25">
        <f>AVERAGE(B25:B30)</f>
        <v>33.859307885581195</v>
      </c>
      <c r="C31" s="31">
        <f>AVERAGE(C26:C30)</f>
        <v>963.36767017541774</v>
      </c>
      <c r="D31" s="4"/>
    </row>
    <row r="32" spans="1:4">
      <c r="A32" s="28" t="s">
        <v>9</v>
      </c>
      <c r="B32" s="25">
        <f>STDEV(B25:B30)</f>
        <v>15.475579524851719</v>
      </c>
      <c r="C32" s="31">
        <f>STDEV(C26:C30)</f>
        <v>358.74906296079212</v>
      </c>
      <c r="D32" s="3"/>
    </row>
    <row r="33" spans="1:3" ht="15.75" thickBot="1">
      <c r="A33" s="29" t="s">
        <v>10</v>
      </c>
      <c r="B33" s="26">
        <f>CONFIDENCE(0.05,B32,6)</f>
        <v>12.382815073204299</v>
      </c>
      <c r="C33" s="32">
        <f>CONFIDENCE(0.05,C32,5)</f>
        <v>314.45164009586153</v>
      </c>
    </row>
  </sheetData>
  <mergeCells count="3">
    <mergeCell ref="A2:A4"/>
    <mergeCell ref="B2:C2"/>
    <mergeCell ref="B3:C3"/>
  </mergeCells>
  <pageMargins left="0.7" right="0.7" top="0.75" bottom="0.75" header="0.3" footer="0.3"/>
  <pageSetup paperSize="9" orientation="portrait" horizontalDpi="180" verticalDpi="18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4-29T11:02:41Z</dcterms:modified>
</cp:coreProperties>
</file>